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issacross/Dropbox/Nasonia Bacteria Genomics/Manuscript_versions/"/>
    </mc:Choice>
  </mc:AlternateContent>
  <xr:revisionPtr revIDLastSave="0" documentId="13_ncr:1_{29D8E0FE-ECFE-AB48-A49E-42660D2DDDEA}" xr6:coauthVersionLast="45" xr6:coauthVersionMax="45" xr10:uidLastSave="{00000000-0000-0000-0000-000000000000}"/>
  <bookViews>
    <workbookView xWindow="980" yWindow="840" windowWidth="26560" windowHeight="14420" xr2:uid="{8AEA815F-2B6B-EE43-8287-6C9CA1F01F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0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4" i="1"/>
  <c r="C30" i="1"/>
  <c r="V30" i="1" l="1"/>
  <c r="W14" i="1" s="1"/>
  <c r="W24" i="1" l="1"/>
  <c r="W16" i="1"/>
  <c r="W15" i="1"/>
  <c r="W27" i="1"/>
  <c r="W22" i="1"/>
  <c r="W13" i="1"/>
  <c r="W7" i="1"/>
  <c r="W23" i="1"/>
  <c r="W26" i="1"/>
  <c r="W17" i="1"/>
  <c r="W8" i="1"/>
  <c r="W21" i="1"/>
  <c r="W30" i="1" s="1"/>
  <c r="W25" i="1"/>
  <c r="W18" i="1"/>
  <c r="T30" i="1"/>
  <c r="R30" i="1"/>
  <c r="S8" i="1" s="1"/>
  <c r="U7" i="1" l="1"/>
  <c r="U10" i="1"/>
  <c r="U14" i="1"/>
  <c r="U18" i="1"/>
  <c r="U22" i="1"/>
  <c r="U26" i="1"/>
  <c r="U11" i="1"/>
  <c r="U15" i="1"/>
  <c r="U19" i="1"/>
  <c r="U27" i="1"/>
  <c r="U20" i="1"/>
  <c r="U9" i="1"/>
  <c r="U17" i="1"/>
  <c r="U25" i="1"/>
  <c r="U23" i="1"/>
  <c r="U8" i="1"/>
  <c r="U16" i="1"/>
  <c r="U24" i="1"/>
  <c r="U13" i="1"/>
  <c r="U21" i="1"/>
  <c r="U12" i="1"/>
  <c r="S23" i="1"/>
  <c r="S15" i="1"/>
  <c r="S11" i="1"/>
  <c r="S7" i="1"/>
  <c r="S4" i="1"/>
  <c r="S26" i="1"/>
  <c r="S22" i="1"/>
  <c r="S18" i="1"/>
  <c r="S14" i="1"/>
  <c r="S10" i="1"/>
  <c r="S6" i="1"/>
  <c r="S27" i="1"/>
  <c r="S29" i="1"/>
  <c r="S21" i="1"/>
  <c r="S17" i="1"/>
  <c r="S13" i="1"/>
  <c r="S9" i="1"/>
  <c r="S19" i="1"/>
  <c r="S25" i="1"/>
  <c r="S24" i="1"/>
  <c r="S20" i="1"/>
  <c r="S16" i="1"/>
  <c r="S12" i="1"/>
  <c r="U30" i="1" l="1"/>
  <c r="S30" i="1"/>
</calcChain>
</file>

<file path=xl/sharedStrings.xml><?xml version="1.0" encoding="utf-8"?>
<sst xmlns="http://schemas.openxmlformats.org/spreadsheetml/2006/main" count="61" uniqueCount="42">
  <si>
    <t>Category Total</t>
  </si>
  <si>
    <t>% Total</t>
  </si>
  <si>
    <r>
      <t>[D]</t>
    </r>
    <r>
      <rPr>
        <sz val="12"/>
        <color rgb="FF333333"/>
        <rFont val="Trebuchet MS"/>
        <family val="2"/>
      </rPr>
      <t> Cell cycle control, cell division, chromosome partitioning</t>
    </r>
  </si>
  <si>
    <r>
      <t>[M]</t>
    </r>
    <r>
      <rPr>
        <sz val="12"/>
        <color rgb="FF333333"/>
        <rFont val="Trebuchet MS"/>
        <family val="2"/>
      </rPr>
      <t> Cell wall/membrane/envelope biogenesis</t>
    </r>
  </si>
  <si>
    <r>
      <t>[N]</t>
    </r>
    <r>
      <rPr>
        <sz val="12"/>
        <color rgb="FF333333"/>
        <rFont val="Trebuchet MS"/>
        <family val="2"/>
      </rPr>
      <t> Cell motility</t>
    </r>
  </si>
  <si>
    <r>
      <t>[O]</t>
    </r>
    <r>
      <rPr>
        <sz val="12"/>
        <color rgb="FF333333"/>
        <rFont val="Trebuchet MS"/>
        <family val="2"/>
      </rPr>
      <t> Post-translational modification, protein turnover, and chaperones</t>
    </r>
  </si>
  <si>
    <r>
      <t>[T]</t>
    </r>
    <r>
      <rPr>
        <sz val="12"/>
        <color rgb="FF333333"/>
        <rFont val="Trebuchet MS"/>
        <family val="2"/>
      </rPr>
      <t> Signal transduction mechanisms</t>
    </r>
  </si>
  <si>
    <r>
      <t>[U]</t>
    </r>
    <r>
      <rPr>
        <sz val="12"/>
        <color rgb="FF333333"/>
        <rFont val="Trebuchet MS"/>
        <family val="2"/>
      </rPr>
      <t> Intracellular trafficking, secretion, and vesicular transport</t>
    </r>
  </si>
  <si>
    <r>
      <t>[V]</t>
    </r>
    <r>
      <rPr>
        <sz val="12"/>
        <color rgb="FF333333"/>
        <rFont val="Trebuchet MS"/>
        <family val="2"/>
      </rPr>
      <t> Defense mechanisms</t>
    </r>
  </si>
  <si>
    <r>
      <t>[W]</t>
    </r>
    <r>
      <rPr>
        <sz val="12"/>
        <color rgb="FF333333"/>
        <rFont val="Trebuchet MS"/>
        <family val="2"/>
      </rPr>
      <t> Extracellular structures</t>
    </r>
  </si>
  <si>
    <r>
      <t>[Y]</t>
    </r>
    <r>
      <rPr>
        <sz val="12"/>
        <color rgb="FF333333"/>
        <rFont val="Trebuchet MS"/>
        <family val="2"/>
      </rPr>
      <t> Nuclear structure</t>
    </r>
  </si>
  <si>
    <r>
      <rPr>
        <b/>
        <sz val="12"/>
        <color rgb="FF333333"/>
        <rFont val="Trebuchet MS"/>
        <family val="2"/>
      </rPr>
      <t xml:space="preserve">[X] </t>
    </r>
    <r>
      <rPr>
        <sz val="12"/>
        <color rgb="FF333333"/>
        <rFont val="Trebuchet MS"/>
        <family val="2"/>
      </rPr>
      <t>Mobilome: prophages, transposons</t>
    </r>
  </si>
  <si>
    <r>
      <t>[Z]</t>
    </r>
    <r>
      <rPr>
        <sz val="12"/>
        <color rgb="FF333333"/>
        <rFont val="Trebuchet MS"/>
        <family val="2"/>
      </rPr>
      <t> Cytoskeleton</t>
    </r>
  </si>
  <si>
    <t>TOTAL</t>
  </si>
  <si>
    <r>
      <t>[A]</t>
    </r>
    <r>
      <rPr>
        <sz val="12"/>
        <color rgb="FF333333"/>
        <rFont val="Trebuchet MS"/>
        <family val="2"/>
      </rPr>
      <t> RNA processing and modification</t>
    </r>
  </si>
  <si>
    <r>
      <t>[B]</t>
    </r>
    <r>
      <rPr>
        <sz val="12"/>
        <color rgb="FF333333"/>
        <rFont val="Trebuchet MS"/>
        <family val="2"/>
      </rPr>
      <t> Chromatin structure and dynamics</t>
    </r>
  </si>
  <si>
    <r>
      <t>[J]</t>
    </r>
    <r>
      <rPr>
        <sz val="12"/>
        <color rgb="FF333333"/>
        <rFont val="Trebuchet MS"/>
        <family val="2"/>
      </rPr>
      <t> Translation, ribosomal structure and biogenesis</t>
    </r>
  </si>
  <si>
    <r>
      <t>[K] </t>
    </r>
    <r>
      <rPr>
        <sz val="12"/>
        <color rgb="FF333333"/>
        <rFont val="Trebuchet MS"/>
        <family val="2"/>
      </rPr>
      <t>Transcription</t>
    </r>
  </si>
  <si>
    <r>
      <t>[L]</t>
    </r>
    <r>
      <rPr>
        <sz val="12"/>
        <color rgb="FF333333"/>
        <rFont val="Trebuchet MS"/>
        <family val="2"/>
      </rPr>
      <t> Replication, recombination and repair</t>
    </r>
  </si>
  <si>
    <r>
      <t>[C]</t>
    </r>
    <r>
      <rPr>
        <sz val="12"/>
        <color rgb="FF333333"/>
        <rFont val="Trebuchet MS"/>
        <family val="2"/>
      </rPr>
      <t> Energy production and conversion</t>
    </r>
  </si>
  <si>
    <r>
      <t>[E]</t>
    </r>
    <r>
      <rPr>
        <sz val="12"/>
        <color rgb="FF333333"/>
        <rFont val="Trebuchet MS"/>
        <family val="2"/>
      </rPr>
      <t> Amino acid transport and metabolism</t>
    </r>
  </si>
  <si>
    <r>
      <t>[F]</t>
    </r>
    <r>
      <rPr>
        <sz val="12"/>
        <color rgb="FF333333"/>
        <rFont val="Trebuchet MS"/>
        <family val="2"/>
      </rPr>
      <t> Nucleotide transport and metabolism</t>
    </r>
  </si>
  <si>
    <r>
      <t>[G]</t>
    </r>
    <r>
      <rPr>
        <sz val="12"/>
        <color rgb="FF333333"/>
        <rFont val="Trebuchet MS"/>
        <family val="2"/>
      </rPr>
      <t> Carbohydrate transport and metabolism</t>
    </r>
  </si>
  <si>
    <r>
      <t>[H]</t>
    </r>
    <r>
      <rPr>
        <sz val="12"/>
        <color rgb="FF333333"/>
        <rFont val="Trebuchet MS"/>
        <family val="2"/>
      </rPr>
      <t> Coenzyme transport and metabolism</t>
    </r>
  </si>
  <si>
    <r>
      <t>[I]</t>
    </r>
    <r>
      <rPr>
        <sz val="12"/>
        <color rgb="FF333333"/>
        <rFont val="Trebuchet MS"/>
        <family val="2"/>
      </rPr>
      <t> Lipid transport and metabolism</t>
    </r>
  </si>
  <si>
    <r>
      <t>[P]</t>
    </r>
    <r>
      <rPr>
        <sz val="12"/>
        <color rgb="FF333333"/>
        <rFont val="Trebuchet MS"/>
        <family val="2"/>
      </rPr>
      <t> Inorganic ion transport and metabolism</t>
    </r>
  </si>
  <si>
    <r>
      <t>[Q]</t>
    </r>
    <r>
      <rPr>
        <sz val="12"/>
        <color rgb="FF333333"/>
        <rFont val="Trebuchet MS"/>
        <family val="2"/>
      </rPr>
      <t> Secondary metabolites biosynthesis, transport, and catabolism</t>
    </r>
  </si>
  <si>
    <r>
      <t>[S]</t>
    </r>
    <r>
      <rPr>
        <sz val="12"/>
        <color rgb="FF333333"/>
        <rFont val="Trebuchet MS"/>
        <family val="2"/>
      </rPr>
      <t> Function unknown</t>
    </r>
  </si>
  <si>
    <t>PROTEUS</t>
  </si>
  <si>
    <t xml:space="preserve">PROVIDENCIA </t>
  </si>
  <si>
    <t>Human Specific</t>
  </si>
  <si>
    <t>COG FUNCTIONAL CATEGORY</t>
  </si>
  <si>
    <r>
      <t>[R]</t>
    </r>
    <r>
      <rPr>
        <sz val="12"/>
        <color rgb="FF333333"/>
        <rFont val="Trebuchet MS"/>
        <family val="2"/>
      </rPr>
      <t> General function prediction only</t>
    </r>
  </si>
  <si>
    <r>
      <rPr>
        <b/>
        <i/>
        <sz val="14"/>
        <color theme="1"/>
        <rFont val="Calibri"/>
        <family val="2"/>
        <scheme val="minor"/>
      </rPr>
      <t>Providencia</t>
    </r>
    <r>
      <rPr>
        <b/>
        <sz val="14"/>
        <color theme="1"/>
        <rFont val="Calibri"/>
        <family val="2"/>
        <scheme val="minor"/>
      </rPr>
      <t xml:space="preserve"> sp. Core</t>
    </r>
  </si>
  <si>
    <r>
      <rPr>
        <b/>
        <i/>
        <sz val="14"/>
        <color theme="1"/>
        <rFont val="Calibri"/>
        <family val="2"/>
        <scheme val="minor"/>
      </rPr>
      <t>Nasonia</t>
    </r>
    <r>
      <rPr>
        <b/>
        <sz val="14"/>
        <color theme="1"/>
        <rFont val="Calibri"/>
        <family val="2"/>
        <scheme val="minor"/>
      </rPr>
      <t xml:space="preserve"> Specific</t>
    </r>
  </si>
  <si>
    <t xml:space="preserve">Human Specific </t>
  </si>
  <si>
    <r>
      <rPr>
        <b/>
        <i/>
        <sz val="14"/>
        <color theme="1"/>
        <rFont val="Calibri"/>
        <family val="2"/>
        <scheme val="minor"/>
      </rPr>
      <t>Proteus</t>
    </r>
    <r>
      <rPr>
        <b/>
        <sz val="14"/>
        <color theme="1"/>
        <rFont val="Calibri"/>
        <family val="2"/>
        <scheme val="minor"/>
      </rPr>
      <t xml:space="preserve"> sp Core</t>
    </r>
  </si>
  <si>
    <t>Insect Specific</t>
  </si>
  <si>
    <r>
      <rPr>
        <b/>
        <i/>
        <sz val="14"/>
        <color theme="1"/>
        <rFont val="Calibri"/>
        <family val="2"/>
        <scheme val="minor"/>
      </rPr>
      <t>Drosophila</t>
    </r>
    <r>
      <rPr>
        <b/>
        <sz val="14"/>
        <color theme="1"/>
        <rFont val="Calibri"/>
        <family val="2"/>
        <scheme val="minor"/>
      </rPr>
      <t xml:space="preserve"> Specific</t>
    </r>
  </si>
  <si>
    <t>Nashville Specific</t>
  </si>
  <si>
    <t>Cambridge Specific</t>
  </si>
  <si>
    <t xml:space="preserve">Supplemental Table 3- COG analyses for comparison between the different anvi'o b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333333"/>
      <name val="Trebuchet MS"/>
      <family val="2"/>
    </font>
    <font>
      <sz val="12"/>
      <color rgb="FF333333"/>
      <name val="Trebuchet MS"/>
      <family val="2"/>
    </font>
    <font>
      <b/>
      <sz val="12"/>
      <color rgb="FFFF0000"/>
      <name val="Trebuchet MS"/>
      <family val="2"/>
    </font>
    <font>
      <b/>
      <i/>
      <u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rgb="FF006699"/>
      <name val="Trebuchet MS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rgb="FFD3C57B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86B99E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9">
    <xf numFmtId="0" fontId="0" fillId="0" borderId="0" xfId="0"/>
    <xf numFmtId="0" fontId="4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3" borderId="0" xfId="0" applyFill="1"/>
    <xf numFmtId="0" fontId="6" fillId="3" borderId="7" xfId="1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7" fillId="0" borderId="0" xfId="0" applyFont="1"/>
    <xf numFmtId="0" fontId="0" fillId="0" borderId="11" xfId="0" applyBorder="1"/>
    <xf numFmtId="10" fontId="0" fillId="0" borderId="12" xfId="0" applyNumberFormat="1" applyBorder="1"/>
    <xf numFmtId="10" fontId="0" fillId="0" borderId="0" xfId="0" applyNumberFormat="1"/>
    <xf numFmtId="0" fontId="8" fillId="0" borderId="0" xfId="0" applyFont="1"/>
    <xf numFmtId="0" fontId="9" fillId="0" borderId="0" xfId="0" applyFont="1"/>
    <xf numFmtId="0" fontId="2" fillId="3" borderId="0" xfId="0" applyFont="1" applyFill="1"/>
    <xf numFmtId="10" fontId="2" fillId="0" borderId="0" xfId="0" applyNumberFormat="1" applyFont="1"/>
    <xf numFmtId="0" fontId="2" fillId="0" borderId="0" xfId="0" applyFont="1"/>
    <xf numFmtId="0" fontId="0" fillId="0" borderId="0" xfId="0" applyBorder="1"/>
    <xf numFmtId="0" fontId="0" fillId="0" borderId="12" xfId="0" applyBorder="1"/>
    <xf numFmtId="10" fontId="0" fillId="0" borderId="11" xfId="0" applyNumberFormat="1" applyBorder="1"/>
    <xf numFmtId="1" fontId="0" fillId="0" borderId="11" xfId="0" applyNumberFormat="1" applyBorder="1"/>
    <xf numFmtId="0" fontId="0" fillId="0" borderId="11" xfId="0" applyNumberFormat="1" applyFont="1" applyBorder="1"/>
    <xf numFmtId="0" fontId="0" fillId="0" borderId="0" xfId="0" applyFont="1" applyBorder="1"/>
    <xf numFmtId="0" fontId="0" fillId="0" borderId="0" xfId="0" applyFont="1"/>
    <xf numFmtId="0" fontId="0" fillId="5" borderId="5" xfId="0" applyFill="1" applyBorder="1"/>
    <xf numFmtId="10" fontId="0" fillId="5" borderId="13" xfId="0" applyNumberFormat="1" applyFill="1" applyBorder="1"/>
    <xf numFmtId="1" fontId="0" fillId="5" borderId="14" xfId="0" applyNumberFormat="1" applyFill="1" applyBorder="1"/>
    <xf numFmtId="10" fontId="0" fillId="5" borderId="14" xfId="0" applyNumberFormat="1" applyFill="1" applyBorder="1"/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3" fillId="5" borderId="8" xfId="0" applyFont="1" applyFill="1" applyBorder="1"/>
    <xf numFmtId="0" fontId="13" fillId="0" borderId="8" xfId="0" applyFont="1" applyBorder="1" applyAlignment="1">
      <alignment vertical="center"/>
    </xf>
    <xf numFmtId="0" fontId="3" fillId="0" borderId="0" xfId="0" applyFont="1"/>
    <xf numFmtId="0" fontId="0" fillId="0" borderId="11" xfId="0" applyFont="1" applyBorder="1"/>
    <xf numFmtId="10" fontId="0" fillId="5" borderId="5" xfId="0" applyNumberFormat="1" applyFill="1" applyBorder="1"/>
    <xf numFmtId="10" fontId="0" fillId="0" borderId="0" xfId="0" applyNumberFormat="1" applyBorder="1"/>
    <xf numFmtId="0" fontId="3" fillId="0" borderId="15" xfId="0" applyFont="1" applyBorder="1" applyAlignment="1">
      <alignment horizontal="center"/>
    </xf>
    <xf numFmtId="1" fontId="0" fillId="0" borderId="0" xfId="0" applyNumberFormat="1" applyBorder="1"/>
    <xf numFmtId="0" fontId="0" fillId="0" borderId="0" xfId="0" applyFont="1" applyAlignment="1">
      <alignment horizontal="center" wrapText="1"/>
    </xf>
    <xf numFmtId="0" fontId="0" fillId="0" borderId="4" xfId="0" applyFont="1" applyBorder="1" applyAlignment="1">
      <alignment horizontal="center" wrapText="1"/>
    </xf>
    <xf numFmtId="0" fontId="10" fillId="4" borderId="1" xfId="0" applyFont="1" applyFill="1" applyBorder="1" applyAlignment="1">
      <alignment horizontal="center"/>
    </xf>
    <xf numFmtId="0" fontId="10" fillId="4" borderId="2" xfId="0" applyFont="1" applyFill="1" applyBorder="1" applyAlignment="1">
      <alignment horizontal="center"/>
    </xf>
    <xf numFmtId="0" fontId="10" fillId="4" borderId="3" xfId="0" applyFont="1" applyFill="1" applyBorder="1" applyAlignment="1">
      <alignment horizontal="center"/>
    </xf>
    <xf numFmtId="0" fontId="11" fillId="0" borderId="7" xfId="1" applyFont="1" applyFill="1" applyBorder="1" applyAlignment="1">
      <alignment horizontal="center" wrapText="1"/>
    </xf>
    <xf numFmtId="0" fontId="11" fillId="0" borderId="6" xfId="1" applyFont="1" applyFill="1" applyBorder="1" applyAlignment="1">
      <alignment horizontal="center" wrapText="1"/>
    </xf>
    <xf numFmtId="0" fontId="11" fillId="0" borderId="14" xfId="1" applyFont="1" applyFill="1" applyBorder="1" applyAlignment="1">
      <alignment horizontal="center" wrapText="1"/>
    </xf>
    <xf numFmtId="0" fontId="11" fillId="0" borderId="5" xfId="1" applyFont="1" applyFill="1" applyBorder="1" applyAlignment="1">
      <alignment horizontal="center" vertical="center" wrapText="1"/>
    </xf>
    <xf numFmtId="0" fontId="11" fillId="0" borderId="6" xfId="1" applyFont="1" applyFill="1" applyBorder="1" applyAlignment="1">
      <alignment horizontal="center" vertical="center" wrapText="1"/>
    </xf>
    <xf numFmtId="0" fontId="10" fillId="6" borderId="4" xfId="0" applyFont="1" applyFill="1" applyBorder="1" applyAlignment="1">
      <alignment horizontal="center"/>
    </xf>
  </cellXfs>
  <cellStyles count="2">
    <cellStyle name="40% - Accent5" xfId="1" builtinId="47"/>
    <cellStyle name="Normal" xfId="0" builtinId="0"/>
  </cellStyles>
  <dxfs count="0"/>
  <tableStyles count="0" defaultTableStyle="TableStyleMedium2" defaultPivotStyle="PivotStyleLight16"/>
  <colors>
    <mruColors>
      <color rgb="FFD3C57B"/>
      <color rgb="FF86B99E"/>
      <color rgb="FFFE6C8F"/>
      <color rgb="FFFF65AD"/>
      <color rgb="FFFF5FCB"/>
      <color rgb="FFF962DE"/>
      <color rgb="FFED69F2"/>
      <color rgb="FFD775FF"/>
      <color rgb="FFB885FF"/>
      <color rgb="FF8D9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162DC-DF87-0E43-BAFE-805767031071}">
  <dimension ref="A1:BB62"/>
  <sheetViews>
    <sheetView tabSelected="1" topLeftCell="C1" workbookViewId="0">
      <selection activeCell="N15" sqref="N15"/>
    </sheetView>
  </sheetViews>
  <sheetFormatPr baseColWidth="10" defaultRowHeight="16" x14ac:dyDescent="0.2"/>
  <cols>
    <col min="1" max="1" width="63.6640625" bestFit="1" customWidth="1"/>
    <col min="2" max="2" width="1.1640625" style="3" customWidth="1"/>
    <col min="3" max="3" width="13.1640625" bestFit="1" customWidth="1"/>
    <col min="4" max="4" width="8.1640625" bestFit="1" customWidth="1"/>
    <col min="5" max="5" width="13.6640625" customWidth="1"/>
    <col min="6" max="6" width="8.1640625" bestFit="1" customWidth="1"/>
    <col min="7" max="7" width="13.6640625" bestFit="1" customWidth="1"/>
    <col min="8" max="8" width="8.1640625" bestFit="1" customWidth="1"/>
    <col min="9" max="9" width="13.6640625" bestFit="1" customWidth="1"/>
    <col min="10" max="10" width="8.1640625" bestFit="1" customWidth="1"/>
    <col min="11" max="11" width="13.6640625" customWidth="1"/>
    <col min="12" max="12" width="8.1640625" bestFit="1" customWidth="1"/>
    <col min="13" max="13" width="13.1640625" bestFit="1" customWidth="1"/>
    <col min="14" max="14" width="8.1640625" bestFit="1" customWidth="1"/>
    <col min="15" max="15" width="13.1640625" bestFit="1" customWidth="1"/>
    <col min="16" max="16" width="8.1640625" bestFit="1" customWidth="1"/>
    <col min="17" max="17" width="0.83203125" style="3" customWidth="1"/>
    <col min="18" max="18" width="13.6640625" bestFit="1" customWidth="1"/>
    <col min="19" max="19" width="8.1640625" bestFit="1" customWidth="1"/>
    <col min="20" max="20" width="13.6640625" customWidth="1"/>
    <col min="21" max="21" width="8.1640625" bestFit="1" customWidth="1"/>
    <col min="22" max="22" width="13.6640625" customWidth="1"/>
    <col min="23" max="23" width="8.1640625" bestFit="1" customWidth="1"/>
    <col min="24" max="24" width="1" style="3" customWidth="1"/>
  </cols>
  <sheetData>
    <row r="1" spans="1:26" ht="26" customHeight="1" thickBot="1" x14ac:dyDescent="0.35">
      <c r="A1" s="38" t="s">
        <v>41</v>
      </c>
      <c r="B1" s="1"/>
      <c r="C1" s="48" t="s">
        <v>29</v>
      </c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2"/>
      <c r="R1" s="40" t="s">
        <v>28</v>
      </c>
      <c r="S1" s="41"/>
      <c r="T1" s="41"/>
      <c r="U1" s="41"/>
      <c r="V1" s="41"/>
      <c r="W1" s="42"/>
    </row>
    <row r="2" spans="1:26" ht="21" customHeight="1" thickBot="1" x14ac:dyDescent="0.3">
      <c r="A2" s="39"/>
      <c r="B2" s="1"/>
      <c r="C2" s="43" t="s">
        <v>33</v>
      </c>
      <c r="D2" s="44"/>
      <c r="E2" s="43" t="s">
        <v>30</v>
      </c>
      <c r="F2" s="44"/>
      <c r="G2" s="43" t="s">
        <v>37</v>
      </c>
      <c r="H2" s="44"/>
      <c r="I2" s="43" t="s">
        <v>38</v>
      </c>
      <c r="J2" s="44"/>
      <c r="K2" s="43" t="s">
        <v>34</v>
      </c>
      <c r="L2" s="45"/>
      <c r="M2" s="43" t="s">
        <v>39</v>
      </c>
      <c r="N2" s="45"/>
      <c r="O2" s="46" t="s">
        <v>40</v>
      </c>
      <c r="P2" s="47"/>
      <c r="Q2" s="4"/>
      <c r="R2" s="43" t="s">
        <v>36</v>
      </c>
      <c r="S2" s="44"/>
      <c r="T2" s="43" t="s">
        <v>35</v>
      </c>
      <c r="U2" s="44"/>
      <c r="V2" s="43" t="s">
        <v>34</v>
      </c>
      <c r="W2" s="44"/>
    </row>
    <row r="3" spans="1:26" ht="24" customHeight="1" thickBot="1" x14ac:dyDescent="0.25">
      <c r="A3" s="31" t="s">
        <v>31</v>
      </c>
      <c r="C3" s="27" t="s">
        <v>0</v>
      </c>
      <c r="D3" s="28" t="s">
        <v>1</v>
      </c>
      <c r="E3" s="27" t="s">
        <v>0</v>
      </c>
      <c r="F3" s="28" t="s">
        <v>1</v>
      </c>
      <c r="G3" s="27" t="s">
        <v>0</v>
      </c>
      <c r="H3" s="28" t="s">
        <v>1</v>
      </c>
      <c r="I3" s="27" t="s">
        <v>0</v>
      </c>
      <c r="J3" s="28" t="s">
        <v>1</v>
      </c>
      <c r="K3" s="29" t="s">
        <v>0</v>
      </c>
      <c r="L3" s="29" t="s">
        <v>1</v>
      </c>
      <c r="M3" s="36" t="s">
        <v>0</v>
      </c>
      <c r="N3" s="29" t="s">
        <v>1</v>
      </c>
      <c r="O3" s="36" t="s">
        <v>0</v>
      </c>
      <c r="P3" s="29" t="s">
        <v>1</v>
      </c>
      <c r="R3" s="5" t="s">
        <v>0</v>
      </c>
      <c r="S3" s="6" t="s">
        <v>1</v>
      </c>
      <c r="T3" s="5" t="s">
        <v>0</v>
      </c>
      <c r="U3" s="6" t="s">
        <v>1</v>
      </c>
      <c r="V3" s="5" t="s">
        <v>0</v>
      </c>
      <c r="W3" s="6" t="s">
        <v>1</v>
      </c>
    </row>
    <row r="4" spans="1:26" x14ac:dyDescent="0.2">
      <c r="A4" s="7" t="s">
        <v>14</v>
      </c>
      <c r="C4" s="20">
        <v>7</v>
      </c>
      <c r="D4" s="9">
        <f>C4/$C$30</f>
        <v>4.1258988565366026E-4</v>
      </c>
      <c r="E4" s="20"/>
      <c r="F4" s="9"/>
      <c r="G4" s="8"/>
      <c r="H4" s="9"/>
      <c r="I4" s="19"/>
      <c r="J4" s="9"/>
      <c r="K4" s="16"/>
      <c r="L4" s="35"/>
      <c r="M4" s="18"/>
      <c r="N4" s="9"/>
      <c r="O4" s="35"/>
      <c r="P4" s="35"/>
      <c r="R4" s="33">
        <v>15</v>
      </c>
      <c r="S4" s="9">
        <f>R4/$R$30</f>
        <v>4.1766442056022721E-4</v>
      </c>
      <c r="T4" s="33"/>
      <c r="U4" s="9"/>
      <c r="V4" s="21"/>
      <c r="W4" s="9"/>
    </row>
    <row r="5" spans="1:26" x14ac:dyDescent="0.2">
      <c r="A5" s="7" t="s">
        <v>15</v>
      </c>
      <c r="D5" s="9"/>
      <c r="E5" s="20"/>
      <c r="F5" s="9"/>
      <c r="G5" s="8"/>
      <c r="H5" s="9"/>
      <c r="I5" s="19"/>
      <c r="J5" s="9"/>
      <c r="K5" s="16"/>
      <c r="L5" s="35"/>
      <c r="M5" s="18"/>
      <c r="N5" s="9"/>
      <c r="O5" s="37"/>
      <c r="P5" s="35"/>
      <c r="R5" s="33"/>
      <c r="S5" s="9"/>
      <c r="T5" s="33"/>
      <c r="U5" s="9"/>
      <c r="V5" s="21"/>
      <c r="W5" s="9"/>
    </row>
    <row r="6" spans="1:26" x14ac:dyDescent="0.2">
      <c r="A6" s="7" t="s">
        <v>19</v>
      </c>
      <c r="C6" s="20">
        <v>1364</v>
      </c>
      <c r="D6" s="9">
        <f t="shared" ref="D6:D27" si="0">C6/$C$30</f>
        <v>8.0396086290227514E-2</v>
      </c>
      <c r="E6" s="20">
        <v>3</v>
      </c>
      <c r="F6" s="9">
        <v>1.9230769230769232E-2</v>
      </c>
      <c r="G6" s="20">
        <v>4</v>
      </c>
      <c r="H6" s="9">
        <v>1.1764705882352941E-2</v>
      </c>
      <c r="I6" s="19">
        <v>2</v>
      </c>
      <c r="J6" s="9">
        <v>2.197802197802198E-2</v>
      </c>
      <c r="K6" s="21"/>
      <c r="L6" s="35"/>
      <c r="M6" s="19">
        <v>2</v>
      </c>
      <c r="N6" s="9">
        <v>1.2738853503184714E-2</v>
      </c>
      <c r="O6" s="37"/>
      <c r="P6" s="35"/>
      <c r="R6" s="33">
        <v>2714</v>
      </c>
      <c r="S6" s="9">
        <f t="shared" ref="S6:S29" si="1">R6/$R$30</f>
        <v>7.5569415826697114E-2</v>
      </c>
      <c r="T6" s="33"/>
      <c r="U6" s="9"/>
      <c r="V6" s="21"/>
      <c r="W6" s="9"/>
    </row>
    <row r="7" spans="1:26" x14ac:dyDescent="0.2">
      <c r="A7" s="7" t="s">
        <v>2</v>
      </c>
      <c r="C7" s="20">
        <v>212</v>
      </c>
      <c r="D7" s="9">
        <f t="shared" si="0"/>
        <v>1.2495579394082282E-2</v>
      </c>
      <c r="E7" s="20"/>
      <c r="F7" s="9"/>
      <c r="G7" s="20"/>
      <c r="H7" s="9"/>
      <c r="I7" s="20">
        <v>2</v>
      </c>
      <c r="J7" s="9">
        <v>2.197802197802198E-2</v>
      </c>
      <c r="K7" s="21"/>
      <c r="L7" s="35"/>
      <c r="M7" s="19">
        <v>6</v>
      </c>
      <c r="N7" s="9">
        <v>3.8216560509554139E-2</v>
      </c>
      <c r="O7" s="37">
        <v>3</v>
      </c>
      <c r="P7" s="35">
        <v>3.0303030303030304E-2</v>
      </c>
      <c r="R7" s="33">
        <v>518</v>
      </c>
      <c r="S7" s="9">
        <f t="shared" si="1"/>
        <v>1.4423344656679847E-2</v>
      </c>
      <c r="T7" s="33">
        <v>16</v>
      </c>
      <c r="U7" s="9">
        <f>T7/$T$30</f>
        <v>3.1872509960159362E-2</v>
      </c>
      <c r="V7" s="21">
        <v>21</v>
      </c>
      <c r="W7" s="9">
        <f>V7/$V$30</f>
        <v>3.6458333333333336E-2</v>
      </c>
    </row>
    <row r="8" spans="1:26" x14ac:dyDescent="0.2">
      <c r="A8" s="7" t="s">
        <v>20</v>
      </c>
      <c r="C8" s="20">
        <v>1648</v>
      </c>
      <c r="D8" s="9">
        <f t="shared" si="0"/>
        <v>9.7135447365318872E-2</v>
      </c>
      <c r="E8" s="20">
        <v>13</v>
      </c>
      <c r="F8" s="9">
        <v>8.3333333333333329E-2</v>
      </c>
      <c r="G8" s="20">
        <v>12</v>
      </c>
      <c r="H8" s="9">
        <v>3.5294117647058823E-2</v>
      </c>
      <c r="I8" s="20">
        <v>6</v>
      </c>
      <c r="J8" s="9">
        <v>6.5934065934065936E-2</v>
      </c>
      <c r="K8" s="21"/>
      <c r="L8" s="35"/>
      <c r="M8" s="19">
        <v>4</v>
      </c>
      <c r="N8" s="9">
        <v>2.5477707006369428E-2</v>
      </c>
      <c r="O8" s="37">
        <v>10</v>
      </c>
      <c r="P8" s="35">
        <v>0.10101010101010101</v>
      </c>
      <c r="R8" s="33">
        <v>3122</v>
      </c>
      <c r="S8" s="9">
        <f t="shared" si="1"/>
        <v>8.6929888065935296E-2</v>
      </c>
      <c r="T8" s="33">
        <v>8</v>
      </c>
      <c r="U8" s="9">
        <f t="shared" ref="U8:U27" si="2">T8/$T$30</f>
        <v>1.5936254980079681E-2</v>
      </c>
      <c r="V8" s="21">
        <v>7</v>
      </c>
      <c r="W8" s="9">
        <f t="shared" ref="W8:W27" si="3">V8/$V$30</f>
        <v>1.2152777777777778E-2</v>
      </c>
    </row>
    <row r="9" spans="1:26" x14ac:dyDescent="0.2">
      <c r="A9" s="7" t="s">
        <v>21</v>
      </c>
      <c r="C9" s="20">
        <v>557</v>
      </c>
      <c r="D9" s="9">
        <f t="shared" si="0"/>
        <v>3.2830366615584111E-2</v>
      </c>
      <c r="E9" s="20"/>
      <c r="F9" s="9"/>
      <c r="G9" s="20">
        <v>4</v>
      </c>
      <c r="H9" s="9">
        <v>1.1764705882352941E-2</v>
      </c>
      <c r="I9" s="20">
        <v>1</v>
      </c>
      <c r="J9" s="9">
        <v>1.098901098901099E-2</v>
      </c>
      <c r="K9" s="21"/>
      <c r="L9" s="35"/>
      <c r="M9" s="19"/>
      <c r="N9" s="9"/>
      <c r="O9" s="37"/>
      <c r="P9" s="35"/>
      <c r="R9" s="33">
        <v>1071</v>
      </c>
      <c r="S9" s="9">
        <f t="shared" si="1"/>
        <v>2.9821239628000224E-2</v>
      </c>
      <c r="T9" s="33">
        <v>0</v>
      </c>
      <c r="U9" s="9">
        <f t="shared" si="2"/>
        <v>0</v>
      </c>
      <c r="V9" s="21"/>
      <c r="W9" s="9"/>
    </row>
    <row r="10" spans="1:26" x14ac:dyDescent="0.2">
      <c r="A10" s="7" t="s">
        <v>22</v>
      </c>
      <c r="C10" s="20">
        <v>1121</v>
      </c>
      <c r="D10" s="9">
        <f t="shared" si="0"/>
        <v>6.6073323116821875E-2</v>
      </c>
      <c r="E10" s="20">
        <v>22</v>
      </c>
      <c r="F10" s="9">
        <v>0.14102564102564102</v>
      </c>
      <c r="G10" s="20">
        <v>42</v>
      </c>
      <c r="H10" s="9">
        <v>0.12352941176470589</v>
      </c>
      <c r="I10" s="20">
        <v>6</v>
      </c>
      <c r="J10" s="9">
        <v>6.5934065934065936E-2</v>
      </c>
      <c r="K10" s="21">
        <v>6</v>
      </c>
      <c r="L10" s="35">
        <v>9.375E-2</v>
      </c>
      <c r="M10" s="19">
        <v>4</v>
      </c>
      <c r="N10" s="9">
        <v>2.5477707006369428E-2</v>
      </c>
      <c r="O10" s="37">
        <v>3</v>
      </c>
      <c r="P10" s="35">
        <v>3.0303030303030304E-2</v>
      </c>
      <c r="R10" s="33">
        <v>2134</v>
      </c>
      <c r="S10" s="9">
        <f t="shared" si="1"/>
        <v>5.9419724898368324E-2</v>
      </c>
      <c r="T10" s="33">
        <v>14</v>
      </c>
      <c r="U10" s="9">
        <f t="shared" si="2"/>
        <v>2.7888446215139442E-2</v>
      </c>
      <c r="V10" s="21"/>
      <c r="W10" s="9"/>
    </row>
    <row r="11" spans="1:26" x14ac:dyDescent="0.2">
      <c r="A11" s="7" t="s">
        <v>23</v>
      </c>
      <c r="C11" s="20">
        <v>856</v>
      </c>
      <c r="D11" s="9">
        <f t="shared" si="0"/>
        <v>5.0453848874219026E-2</v>
      </c>
      <c r="E11" s="20">
        <v>7</v>
      </c>
      <c r="F11" s="9">
        <v>4.4871794871794872E-2</v>
      </c>
      <c r="G11" s="20">
        <v>8</v>
      </c>
      <c r="H11" s="9">
        <v>2.3529411764705882E-2</v>
      </c>
      <c r="I11" s="20"/>
      <c r="J11" s="9"/>
      <c r="K11" s="21"/>
      <c r="L11" s="35"/>
      <c r="M11" s="19">
        <v>2</v>
      </c>
      <c r="N11" s="9">
        <v>1.2738853503184714E-2</v>
      </c>
      <c r="O11" s="37">
        <v>3</v>
      </c>
      <c r="P11" s="35">
        <v>3.0303030303030304E-2</v>
      </c>
      <c r="R11" s="33">
        <v>1710</v>
      </c>
      <c r="S11" s="9">
        <f t="shared" si="1"/>
        <v>4.7613743943865902E-2</v>
      </c>
      <c r="T11" s="33">
        <v>14</v>
      </c>
      <c r="U11" s="9">
        <f t="shared" si="2"/>
        <v>2.7888446215139442E-2</v>
      </c>
      <c r="V11" s="21"/>
      <c r="W11" s="9"/>
    </row>
    <row r="12" spans="1:26" x14ac:dyDescent="0.2">
      <c r="A12" s="7" t="s">
        <v>24</v>
      </c>
      <c r="C12" s="20">
        <v>590</v>
      </c>
      <c r="D12" s="9">
        <f t="shared" si="0"/>
        <v>3.4775433219379939E-2</v>
      </c>
      <c r="E12" s="20">
        <v>3</v>
      </c>
      <c r="F12" s="9">
        <v>1.9230769230769232E-2</v>
      </c>
      <c r="G12" s="20">
        <v>4</v>
      </c>
      <c r="H12" s="9">
        <v>1.1764705882352941E-2</v>
      </c>
      <c r="I12" s="20">
        <v>2</v>
      </c>
      <c r="J12" s="9">
        <v>2.197802197802198E-2</v>
      </c>
      <c r="K12" s="21">
        <v>6</v>
      </c>
      <c r="L12" s="35">
        <v>9.375E-2</v>
      </c>
      <c r="M12" s="19">
        <v>6</v>
      </c>
      <c r="N12" s="9">
        <v>3.8216560509554139E-2</v>
      </c>
      <c r="O12" s="37">
        <v>4</v>
      </c>
      <c r="P12" s="35">
        <v>4.0404040404040407E-2</v>
      </c>
      <c r="R12" s="33">
        <v>1069</v>
      </c>
      <c r="S12" s="9">
        <f t="shared" si="1"/>
        <v>2.9765551038592193E-2</v>
      </c>
      <c r="T12" s="33">
        <v>7</v>
      </c>
      <c r="U12" s="9">
        <f t="shared" si="2"/>
        <v>1.3944223107569721E-2</v>
      </c>
      <c r="V12" s="21"/>
      <c r="W12" s="9"/>
    </row>
    <row r="13" spans="1:26" x14ac:dyDescent="0.2">
      <c r="A13" s="7" t="s">
        <v>16</v>
      </c>
      <c r="C13" s="20">
        <v>1581</v>
      </c>
      <c r="D13" s="9">
        <f t="shared" si="0"/>
        <v>9.3186372745490978E-2</v>
      </c>
      <c r="E13" s="20"/>
      <c r="F13" s="9"/>
      <c r="G13" s="20">
        <v>4</v>
      </c>
      <c r="H13" s="9">
        <v>1.1764705882352941E-2</v>
      </c>
      <c r="I13" s="20">
        <v>1</v>
      </c>
      <c r="J13" s="9">
        <v>1.098901098901099E-2</v>
      </c>
      <c r="K13" s="21"/>
      <c r="L13" s="35"/>
      <c r="M13" s="19">
        <v>2</v>
      </c>
      <c r="N13" s="9">
        <v>1.2738853503184714E-2</v>
      </c>
      <c r="O13" s="37">
        <v>1</v>
      </c>
      <c r="P13" s="35">
        <v>1.0101010101010102E-2</v>
      </c>
      <c r="R13" s="33">
        <v>3421</v>
      </c>
      <c r="S13" s="9">
        <f t="shared" si="1"/>
        <v>9.5255332182435815E-2</v>
      </c>
      <c r="T13" s="33">
        <v>8</v>
      </c>
      <c r="U13" s="9">
        <f t="shared" si="2"/>
        <v>1.5936254980079681E-2</v>
      </c>
      <c r="V13" s="21">
        <v>14</v>
      </c>
      <c r="W13" s="9">
        <f t="shared" si="3"/>
        <v>2.4305555555555556E-2</v>
      </c>
      <c r="Z13" s="10"/>
    </row>
    <row r="14" spans="1:26" x14ac:dyDescent="0.2">
      <c r="A14" s="7" t="s">
        <v>17</v>
      </c>
      <c r="C14" s="20">
        <v>1265</v>
      </c>
      <c r="D14" s="9">
        <f t="shared" si="0"/>
        <v>7.456088647884003E-2</v>
      </c>
      <c r="E14" s="20">
        <v>18</v>
      </c>
      <c r="F14" s="9">
        <v>0.11538461538461539</v>
      </c>
      <c r="G14" s="20">
        <v>53</v>
      </c>
      <c r="H14" s="9">
        <v>0.15588235294117647</v>
      </c>
      <c r="I14" s="20">
        <v>10</v>
      </c>
      <c r="J14" s="9">
        <v>0.10989010989010989</v>
      </c>
      <c r="K14" s="22">
        <v>6</v>
      </c>
      <c r="L14" s="35">
        <v>9.375E-2</v>
      </c>
      <c r="M14" s="19">
        <v>18</v>
      </c>
      <c r="N14" s="9">
        <v>0.11464968152866242</v>
      </c>
      <c r="O14" s="37">
        <v>6</v>
      </c>
      <c r="P14" s="35">
        <v>6.0606060606060608E-2</v>
      </c>
      <c r="R14" s="33">
        <v>2527</v>
      </c>
      <c r="S14" s="9">
        <f t="shared" si="1"/>
        <v>7.0362532717046275E-2</v>
      </c>
      <c r="T14" s="33">
        <v>37</v>
      </c>
      <c r="U14" s="9">
        <f t="shared" si="2"/>
        <v>7.370517928286853E-2</v>
      </c>
      <c r="V14" s="22">
        <v>42</v>
      </c>
      <c r="W14" s="9">
        <f t="shared" si="3"/>
        <v>7.2916666666666671E-2</v>
      </c>
    </row>
    <row r="15" spans="1:26" x14ac:dyDescent="0.2">
      <c r="A15" s="7" t="s">
        <v>18</v>
      </c>
      <c r="B15" s="13"/>
      <c r="C15" s="20">
        <v>722</v>
      </c>
      <c r="D15" s="9">
        <f t="shared" si="0"/>
        <v>4.2555699634563245E-2</v>
      </c>
      <c r="E15" s="20">
        <v>7</v>
      </c>
      <c r="F15" s="9">
        <v>4.4871794871794872E-2</v>
      </c>
      <c r="G15" s="20">
        <v>4</v>
      </c>
      <c r="H15" s="9">
        <v>1.1764705882352941E-2</v>
      </c>
      <c r="I15" s="20">
        <v>5</v>
      </c>
      <c r="J15" s="9">
        <v>5.4945054945054944E-2</v>
      </c>
      <c r="K15" s="22">
        <v>5</v>
      </c>
      <c r="L15" s="35">
        <v>7.8125E-2</v>
      </c>
      <c r="M15" s="19">
        <v>14</v>
      </c>
      <c r="N15" s="9">
        <v>8.9171974522292988E-2</v>
      </c>
      <c r="O15" s="37">
        <v>17</v>
      </c>
      <c r="P15" s="35">
        <v>0.17171717171717171</v>
      </c>
      <c r="R15" s="33">
        <v>1580</v>
      </c>
      <c r="S15" s="9">
        <f t="shared" si="1"/>
        <v>4.3993985632343934E-2</v>
      </c>
      <c r="T15" s="33">
        <v>56</v>
      </c>
      <c r="U15" s="9">
        <f t="shared" si="2"/>
        <v>0.11155378486055777</v>
      </c>
      <c r="V15" s="22">
        <v>91</v>
      </c>
      <c r="W15" s="9">
        <f t="shared" si="3"/>
        <v>0.1579861111111111</v>
      </c>
      <c r="X15" s="13"/>
      <c r="Y15" s="15"/>
      <c r="Z15" s="15"/>
    </row>
    <row r="16" spans="1:26" s="15" customFormat="1" x14ac:dyDescent="0.2">
      <c r="A16" s="7" t="s">
        <v>3</v>
      </c>
      <c r="B16" s="3"/>
      <c r="C16" s="20">
        <v>1098</v>
      </c>
      <c r="D16" s="9">
        <f t="shared" si="0"/>
        <v>6.4717670635388427E-2</v>
      </c>
      <c r="E16" s="20"/>
      <c r="F16" s="9"/>
      <c r="G16" s="20">
        <v>28</v>
      </c>
      <c r="H16" s="9">
        <v>8.2352941176470587E-2</v>
      </c>
      <c r="I16" s="20">
        <v>5</v>
      </c>
      <c r="J16" s="9">
        <v>5.4945054945054944E-2</v>
      </c>
      <c r="K16" s="22">
        <v>2</v>
      </c>
      <c r="L16" s="35">
        <v>3.125E-2</v>
      </c>
      <c r="M16" s="19">
        <v>14</v>
      </c>
      <c r="N16" s="9">
        <v>8.9171974522292988E-2</v>
      </c>
      <c r="O16" s="37">
        <v>5</v>
      </c>
      <c r="P16" s="35">
        <v>5.0505050505050504E-2</v>
      </c>
      <c r="Q16" s="3"/>
      <c r="R16" s="33">
        <v>2472</v>
      </c>
      <c r="S16" s="9">
        <f t="shared" si="1"/>
        <v>6.8831096508325446E-2</v>
      </c>
      <c r="T16" s="33">
        <v>8</v>
      </c>
      <c r="U16" s="9">
        <f t="shared" si="2"/>
        <v>1.5936254980079681E-2</v>
      </c>
      <c r="V16" s="22">
        <v>84</v>
      </c>
      <c r="W16" s="9">
        <f t="shared" si="3"/>
        <v>0.14583333333333334</v>
      </c>
      <c r="X16" s="3"/>
      <c r="Y16"/>
      <c r="Z16"/>
    </row>
    <row r="17" spans="1:29" x14ac:dyDescent="0.2">
      <c r="A17" s="7" t="s">
        <v>4</v>
      </c>
      <c r="C17" s="20">
        <v>322</v>
      </c>
      <c r="D17" s="9">
        <f t="shared" si="0"/>
        <v>1.8979134740068373E-2</v>
      </c>
      <c r="E17" s="20">
        <v>18</v>
      </c>
      <c r="F17" s="9">
        <v>0.11538461538461539</v>
      </c>
      <c r="G17" s="20">
        <v>24</v>
      </c>
      <c r="H17" s="9">
        <v>7.0588235294117646E-2</v>
      </c>
      <c r="I17" s="20">
        <v>12</v>
      </c>
      <c r="J17" s="9">
        <v>0.13186813186813187</v>
      </c>
      <c r="K17" s="22">
        <v>9</v>
      </c>
      <c r="L17" s="35">
        <v>0.140625</v>
      </c>
      <c r="M17" s="19">
        <v>12</v>
      </c>
      <c r="N17" s="9">
        <v>7.6433121019108277E-2</v>
      </c>
      <c r="O17" s="37">
        <v>6</v>
      </c>
      <c r="P17" s="35">
        <v>6.0606060606060608E-2</v>
      </c>
      <c r="R17" s="33">
        <v>1288</v>
      </c>
      <c r="S17" s="9">
        <f t="shared" si="1"/>
        <v>3.5863451578771507E-2</v>
      </c>
      <c r="T17" s="33">
        <v>58</v>
      </c>
      <c r="U17" s="9">
        <f t="shared" si="2"/>
        <v>0.11553784860557768</v>
      </c>
      <c r="V17" s="22">
        <v>56</v>
      </c>
      <c r="W17" s="9">
        <f t="shared" si="3"/>
        <v>9.7222222222222224E-2</v>
      </c>
    </row>
    <row r="18" spans="1:29" x14ac:dyDescent="0.2">
      <c r="A18" s="7" t="s">
        <v>5</v>
      </c>
      <c r="C18" s="20">
        <v>1009</v>
      </c>
      <c r="D18" s="9">
        <f t="shared" si="0"/>
        <v>5.9471884946363317E-2</v>
      </c>
      <c r="E18" s="20">
        <v>4</v>
      </c>
      <c r="F18" s="9">
        <v>2.564102564102564E-2</v>
      </c>
      <c r="G18" s="20">
        <v>4</v>
      </c>
      <c r="H18" s="9">
        <v>1.1764705882352941E-2</v>
      </c>
      <c r="I18" s="20"/>
      <c r="J18" s="9"/>
      <c r="K18" s="22"/>
      <c r="L18" s="35"/>
      <c r="M18" s="19">
        <v>2</v>
      </c>
      <c r="N18" s="9">
        <v>1.2738853503184714E-2</v>
      </c>
      <c r="O18" s="37">
        <v>2</v>
      </c>
      <c r="P18" s="35">
        <v>2.0202020202020204E-2</v>
      </c>
      <c r="R18" s="33">
        <v>1819</v>
      </c>
      <c r="S18" s="9">
        <f t="shared" si="1"/>
        <v>5.0648772066603551E-2</v>
      </c>
      <c r="T18" s="33">
        <v>15</v>
      </c>
      <c r="U18" s="9">
        <f t="shared" si="2"/>
        <v>2.9880478087649404E-2</v>
      </c>
      <c r="V18" s="22">
        <v>15</v>
      </c>
      <c r="W18" s="9">
        <f t="shared" si="3"/>
        <v>2.6041666666666668E-2</v>
      </c>
    </row>
    <row r="19" spans="1:29" x14ac:dyDescent="0.2">
      <c r="A19" s="7" t="s">
        <v>25</v>
      </c>
      <c r="C19" s="20">
        <v>1048</v>
      </c>
      <c r="D19" s="9">
        <f t="shared" si="0"/>
        <v>6.1770600023576566E-2</v>
      </c>
      <c r="E19" s="20">
        <v>9</v>
      </c>
      <c r="F19" s="9">
        <v>5.7692307692307696E-2</v>
      </c>
      <c r="G19" s="20">
        <v>20</v>
      </c>
      <c r="H19" s="9">
        <v>5.8823529411764705E-2</v>
      </c>
      <c r="I19" s="20"/>
      <c r="J19" s="9"/>
      <c r="K19" s="22">
        <v>3</v>
      </c>
      <c r="L19" s="35">
        <v>4.6875E-2</v>
      </c>
      <c r="M19" s="19">
        <v>2</v>
      </c>
      <c r="N19" s="9">
        <v>1.2738853503184714E-2</v>
      </c>
      <c r="O19" s="37">
        <v>4</v>
      </c>
      <c r="P19" s="35">
        <v>4.0404040404040407E-2</v>
      </c>
      <c r="R19" s="33">
        <v>2222</v>
      </c>
      <c r="S19" s="9">
        <f t="shared" si="1"/>
        <v>6.187002283232166E-2</v>
      </c>
      <c r="T19" s="33">
        <v>48</v>
      </c>
      <c r="U19" s="9">
        <f t="shared" si="2"/>
        <v>9.5617529880478086E-2</v>
      </c>
      <c r="V19" s="22"/>
      <c r="W19" s="9"/>
    </row>
    <row r="20" spans="1:29" x14ac:dyDescent="0.2">
      <c r="A20" s="7" t="s">
        <v>26</v>
      </c>
      <c r="C20" s="20">
        <v>190</v>
      </c>
      <c r="D20" s="9">
        <f t="shared" si="0"/>
        <v>1.1198868324885064E-2</v>
      </c>
      <c r="E20" s="20"/>
      <c r="F20" s="9"/>
      <c r="G20" s="20">
        <v>16</v>
      </c>
      <c r="H20" s="9">
        <v>4.7058823529411764E-2</v>
      </c>
      <c r="I20" s="20"/>
      <c r="J20" s="9"/>
      <c r="K20" s="22"/>
      <c r="L20" s="35"/>
      <c r="M20" s="19">
        <v>2</v>
      </c>
      <c r="N20" s="9">
        <v>1.2738853503184714E-2</v>
      </c>
      <c r="O20" s="37"/>
      <c r="P20" s="35"/>
      <c r="R20" s="33">
        <v>334</v>
      </c>
      <c r="S20" s="9">
        <f t="shared" si="1"/>
        <v>9.2999944311410593E-3</v>
      </c>
      <c r="T20" s="33">
        <v>21</v>
      </c>
      <c r="U20" s="9">
        <f t="shared" si="2"/>
        <v>4.1832669322709161E-2</v>
      </c>
      <c r="V20" s="22"/>
      <c r="W20" s="9"/>
    </row>
    <row r="21" spans="1:29" x14ac:dyDescent="0.2">
      <c r="A21" s="7" t="s">
        <v>32</v>
      </c>
      <c r="C21" s="20">
        <v>1033</v>
      </c>
      <c r="D21" s="9">
        <f t="shared" si="0"/>
        <v>6.0886478840033009E-2</v>
      </c>
      <c r="E21" s="20">
        <v>10</v>
      </c>
      <c r="F21" s="9">
        <v>6.4102564102564097E-2</v>
      </c>
      <c r="G21" s="20">
        <v>32</v>
      </c>
      <c r="H21" s="9">
        <v>9.4117647058823528E-2</v>
      </c>
      <c r="I21" s="20">
        <v>3</v>
      </c>
      <c r="J21" s="9">
        <v>3.2967032967032968E-2</v>
      </c>
      <c r="K21" s="22">
        <v>7</v>
      </c>
      <c r="L21" s="35">
        <v>0.109375</v>
      </c>
      <c r="M21" s="19">
        <v>14</v>
      </c>
      <c r="N21" s="9">
        <v>8.9171974522292988E-2</v>
      </c>
      <c r="O21" s="37">
        <v>5</v>
      </c>
      <c r="P21" s="35">
        <v>5.0505050505050504E-2</v>
      </c>
      <c r="R21" s="33">
        <v>2183</v>
      </c>
      <c r="S21" s="9">
        <f t="shared" si="1"/>
        <v>6.0784095338865064E-2</v>
      </c>
      <c r="T21" s="33">
        <v>7</v>
      </c>
      <c r="U21" s="9">
        <f t="shared" si="2"/>
        <v>1.3944223107569721E-2</v>
      </c>
      <c r="V21" s="22">
        <v>50</v>
      </c>
      <c r="W21" s="9">
        <f t="shared" si="3"/>
        <v>8.6805555555555552E-2</v>
      </c>
    </row>
    <row r="22" spans="1:29" x14ac:dyDescent="0.2">
      <c r="A22" s="7" t="s">
        <v>27</v>
      </c>
      <c r="B22" s="13"/>
      <c r="C22" s="20">
        <v>1076</v>
      </c>
      <c r="D22" s="9">
        <f t="shared" si="0"/>
        <v>6.3420959566191204E-2</v>
      </c>
      <c r="E22" s="20">
        <v>6</v>
      </c>
      <c r="F22" s="9">
        <v>3.8461538461538464E-2</v>
      </c>
      <c r="G22" s="20">
        <v>24</v>
      </c>
      <c r="H22" s="9">
        <v>7.0588235294117646E-2</v>
      </c>
      <c r="I22" s="20">
        <v>5</v>
      </c>
      <c r="J22" s="9">
        <v>5.4945054945054944E-2</v>
      </c>
      <c r="K22" s="22">
        <v>11</v>
      </c>
      <c r="L22" s="35">
        <v>0.171875</v>
      </c>
      <c r="M22" s="19">
        <v>12</v>
      </c>
      <c r="N22" s="9">
        <v>7.6433121019108277E-2</v>
      </c>
      <c r="O22" s="37">
        <v>5</v>
      </c>
      <c r="P22" s="35">
        <v>5.0505050505050504E-2</v>
      </c>
      <c r="R22" s="33">
        <v>2448</v>
      </c>
      <c r="S22" s="9">
        <f t="shared" si="1"/>
        <v>6.8162833435429074E-2</v>
      </c>
      <c r="T22" s="33">
        <v>23</v>
      </c>
      <c r="U22" s="9">
        <f t="shared" si="2"/>
        <v>4.5816733067729085E-2</v>
      </c>
      <c r="V22" s="22">
        <v>14</v>
      </c>
      <c r="W22" s="9">
        <f t="shared" si="3"/>
        <v>2.4305555555555556E-2</v>
      </c>
      <c r="X22" s="13"/>
      <c r="Y22" s="15"/>
      <c r="Z22" s="15"/>
    </row>
    <row r="23" spans="1:29" s="15" customFormat="1" x14ac:dyDescent="0.2">
      <c r="A23" s="7" t="s">
        <v>6</v>
      </c>
      <c r="B23" s="3"/>
      <c r="C23" s="20">
        <v>540</v>
      </c>
      <c r="D23" s="9">
        <f t="shared" si="0"/>
        <v>3.1828362607568078E-2</v>
      </c>
      <c r="E23" s="20">
        <v>6</v>
      </c>
      <c r="F23" s="9">
        <v>3.8461538461538464E-2</v>
      </c>
      <c r="G23" s="20">
        <v>18</v>
      </c>
      <c r="H23" s="9">
        <v>5.2941176470588235E-2</v>
      </c>
      <c r="I23" s="20">
        <v>1</v>
      </c>
      <c r="J23" s="9">
        <v>1.098901098901099E-2</v>
      </c>
      <c r="K23" s="22"/>
      <c r="L23" s="35"/>
      <c r="M23" s="19">
        <v>2</v>
      </c>
      <c r="N23" s="9">
        <v>1.2738853503184714E-2</v>
      </c>
      <c r="O23" s="37">
        <v>1</v>
      </c>
      <c r="P23" s="35">
        <v>1.0101010101010102E-2</v>
      </c>
      <c r="Q23" s="3"/>
      <c r="R23" s="33">
        <v>1040</v>
      </c>
      <c r="S23" s="9">
        <f t="shared" si="1"/>
        <v>2.8958066492175753E-2</v>
      </c>
      <c r="T23" s="33">
        <v>16</v>
      </c>
      <c r="U23" s="9">
        <f t="shared" si="2"/>
        <v>3.1872509960159362E-2</v>
      </c>
      <c r="V23" s="22">
        <v>35</v>
      </c>
      <c r="W23" s="9">
        <f t="shared" si="3"/>
        <v>6.0763888888888888E-2</v>
      </c>
      <c r="X23" s="3"/>
      <c r="Y23"/>
      <c r="Z23"/>
    </row>
    <row r="24" spans="1:29" x14ac:dyDescent="0.2">
      <c r="A24" s="7" t="s">
        <v>7</v>
      </c>
      <c r="C24" s="20">
        <v>229</v>
      </c>
      <c r="D24" s="9">
        <f t="shared" si="0"/>
        <v>1.3497583402098313E-2</v>
      </c>
      <c r="E24" s="20">
        <v>11</v>
      </c>
      <c r="F24" s="9">
        <v>7.0512820512820512E-2</v>
      </c>
      <c r="G24" s="20">
        <v>8</v>
      </c>
      <c r="H24" s="9">
        <v>2.3529411764705882E-2</v>
      </c>
      <c r="I24" s="20">
        <v>3</v>
      </c>
      <c r="J24" s="9">
        <v>3.2967032967032968E-2</v>
      </c>
      <c r="K24" s="22"/>
      <c r="L24" s="35"/>
      <c r="M24" s="19">
        <v>8</v>
      </c>
      <c r="N24" s="9">
        <v>5.0955414012738856E-2</v>
      </c>
      <c r="O24" s="37">
        <v>3</v>
      </c>
      <c r="P24" s="35">
        <v>3.0303030303030304E-2</v>
      </c>
      <c r="R24" s="33">
        <v>872</v>
      </c>
      <c r="S24" s="9">
        <f t="shared" si="1"/>
        <v>2.4280224981901209E-2</v>
      </c>
      <c r="T24" s="33">
        <v>30</v>
      </c>
      <c r="U24" s="9">
        <f t="shared" si="2"/>
        <v>5.9760956175298807E-2</v>
      </c>
      <c r="V24" s="22">
        <v>7</v>
      </c>
      <c r="W24" s="9">
        <f t="shared" si="3"/>
        <v>1.2152777777777778E-2</v>
      </c>
    </row>
    <row r="25" spans="1:29" x14ac:dyDescent="0.2">
      <c r="A25" s="7" t="s">
        <v>8</v>
      </c>
      <c r="C25" s="20">
        <v>394</v>
      </c>
      <c r="D25" s="9">
        <f t="shared" si="0"/>
        <v>2.322291642107745E-2</v>
      </c>
      <c r="E25" s="20">
        <v>7</v>
      </c>
      <c r="F25" s="9">
        <v>4.4871794871794872E-2</v>
      </c>
      <c r="G25" s="20">
        <v>12</v>
      </c>
      <c r="H25" s="9">
        <v>3.5294117647058823E-2</v>
      </c>
      <c r="I25" s="20">
        <v>6</v>
      </c>
      <c r="J25" s="9">
        <v>6.5934065934065936E-2</v>
      </c>
      <c r="K25" s="22"/>
      <c r="L25" s="35"/>
      <c r="M25" s="19">
        <v>16</v>
      </c>
      <c r="N25" s="9">
        <v>0.10191082802547771</v>
      </c>
      <c r="O25" s="37">
        <v>3</v>
      </c>
      <c r="P25" s="35">
        <v>3.0303030303030304E-2</v>
      </c>
      <c r="R25" s="33">
        <v>906</v>
      </c>
      <c r="S25" s="9">
        <f t="shared" si="1"/>
        <v>2.5226931001837722E-2</v>
      </c>
      <c r="T25" s="33">
        <v>28</v>
      </c>
      <c r="U25" s="9">
        <f t="shared" si="2"/>
        <v>5.5776892430278883E-2</v>
      </c>
      <c r="V25" s="22">
        <v>49</v>
      </c>
      <c r="W25" s="9">
        <f t="shared" si="3"/>
        <v>8.5069444444444448E-2</v>
      </c>
    </row>
    <row r="26" spans="1:29" x14ac:dyDescent="0.2">
      <c r="A26" s="7" t="s">
        <v>9</v>
      </c>
      <c r="C26" s="20">
        <v>90</v>
      </c>
      <c r="D26" s="9">
        <f t="shared" si="0"/>
        <v>5.3047271012613461E-3</v>
      </c>
      <c r="E26" s="20">
        <v>6</v>
      </c>
      <c r="F26" s="9">
        <v>3.8461538461538464E-2</v>
      </c>
      <c r="G26" s="20">
        <v>8</v>
      </c>
      <c r="H26" s="9">
        <v>2.3529411764705882E-2</v>
      </c>
      <c r="I26" s="20">
        <v>3</v>
      </c>
      <c r="J26" s="9">
        <v>3.2967032967032968E-2</v>
      </c>
      <c r="K26" s="22"/>
      <c r="L26" s="35"/>
      <c r="M26" s="19">
        <v>4</v>
      </c>
      <c r="N26" s="9">
        <v>2.5477707006369428E-2</v>
      </c>
      <c r="O26" s="37">
        <v>4</v>
      </c>
      <c r="P26" s="35">
        <v>4.0404040404040407E-2</v>
      </c>
      <c r="R26" s="33">
        <v>263</v>
      </c>
      <c r="S26" s="9">
        <f t="shared" si="1"/>
        <v>7.3230495071559838E-3</v>
      </c>
      <c r="T26" s="33">
        <v>42</v>
      </c>
      <c r="U26" s="9">
        <f t="shared" si="2"/>
        <v>8.3665338645418322E-2</v>
      </c>
      <c r="V26" s="22">
        <v>14</v>
      </c>
      <c r="W26" s="9">
        <f t="shared" si="3"/>
        <v>2.4305555555555556E-2</v>
      </c>
    </row>
    <row r="27" spans="1:29" x14ac:dyDescent="0.2">
      <c r="A27" s="11" t="s">
        <v>11</v>
      </c>
      <c r="C27" s="20">
        <v>14</v>
      </c>
      <c r="D27" s="9">
        <f t="shared" si="0"/>
        <v>8.2517977130732053E-4</v>
      </c>
      <c r="E27" s="20">
        <v>6</v>
      </c>
      <c r="F27" s="9">
        <v>3.8461538461538464E-2</v>
      </c>
      <c r="G27" s="20">
        <v>11</v>
      </c>
      <c r="H27" s="9">
        <v>3.2352941176470591E-2</v>
      </c>
      <c r="I27" s="20">
        <v>18</v>
      </c>
      <c r="J27" s="9">
        <v>0.19780219780219779</v>
      </c>
      <c r="K27" s="22">
        <v>9</v>
      </c>
      <c r="L27" s="35">
        <v>0.140625</v>
      </c>
      <c r="M27" s="19">
        <v>11</v>
      </c>
      <c r="N27" s="9">
        <v>7.0063694267515922E-2</v>
      </c>
      <c r="O27" s="37">
        <v>14</v>
      </c>
      <c r="P27" s="35">
        <v>0.14141414141414141</v>
      </c>
      <c r="R27" s="33">
        <v>171</v>
      </c>
      <c r="S27" s="9">
        <f t="shared" si="1"/>
        <v>4.7613743943865899E-3</v>
      </c>
      <c r="T27" s="33">
        <v>46</v>
      </c>
      <c r="U27" s="9">
        <f t="shared" si="2"/>
        <v>9.1633466135458169E-2</v>
      </c>
      <c r="V27" s="22">
        <v>77</v>
      </c>
      <c r="W27" s="9">
        <f t="shared" si="3"/>
        <v>0.13368055555555555</v>
      </c>
    </row>
    <row r="28" spans="1:29" x14ac:dyDescent="0.2">
      <c r="A28" s="7" t="s">
        <v>10</v>
      </c>
      <c r="C28" s="20"/>
      <c r="D28" s="17"/>
      <c r="E28" s="20"/>
      <c r="F28" s="17"/>
      <c r="G28" s="8"/>
      <c r="H28" s="17"/>
      <c r="I28" s="8"/>
      <c r="J28" s="17"/>
      <c r="M28" s="8"/>
      <c r="N28" s="17"/>
      <c r="R28" s="33"/>
      <c r="S28" s="9"/>
      <c r="T28" s="8"/>
      <c r="U28" s="17"/>
    </row>
    <row r="29" spans="1:29" ht="17" thickBot="1" x14ac:dyDescent="0.25">
      <c r="A29" s="7" t="s">
        <v>12</v>
      </c>
      <c r="C29" s="20"/>
      <c r="D29" s="17"/>
      <c r="E29" s="18"/>
      <c r="F29" s="17"/>
      <c r="G29" s="8"/>
      <c r="H29" s="17"/>
      <c r="I29" s="8"/>
      <c r="J29" s="17"/>
      <c r="M29" s="8"/>
      <c r="N29" s="17"/>
      <c r="R29" s="33">
        <v>15</v>
      </c>
      <c r="S29" s="9">
        <f t="shared" si="1"/>
        <v>4.1766442056022721E-4</v>
      </c>
      <c r="T29" s="8"/>
      <c r="U29" s="17"/>
      <c r="Y29" s="10"/>
    </row>
    <row r="30" spans="1:29" ht="17" thickBot="1" x14ac:dyDescent="0.25">
      <c r="A30" s="30" t="s">
        <v>13</v>
      </c>
      <c r="C30" s="23">
        <f>SUM(C4:C27)</f>
        <v>16966</v>
      </c>
      <c r="D30" s="24">
        <f>SUM(D4:D27)</f>
        <v>1</v>
      </c>
      <c r="E30" s="23">
        <v>156</v>
      </c>
      <c r="F30" s="24">
        <v>0.99999999999999978</v>
      </c>
      <c r="G30" s="23">
        <v>340</v>
      </c>
      <c r="H30" s="24">
        <v>1.0000000000000002</v>
      </c>
      <c r="I30" s="25">
        <v>91</v>
      </c>
      <c r="J30" s="26">
        <v>0.99999999999999989</v>
      </c>
      <c r="K30" s="23">
        <v>64</v>
      </c>
      <c r="L30" s="26">
        <v>1</v>
      </c>
      <c r="M30" s="23">
        <v>157</v>
      </c>
      <c r="N30" s="26">
        <v>0.99999999999999989</v>
      </c>
      <c r="O30" s="23">
        <v>99</v>
      </c>
      <c r="P30" s="26">
        <v>1</v>
      </c>
      <c r="R30" s="23">
        <f>SUM(R4:R29)</f>
        <v>35914</v>
      </c>
      <c r="S30" s="24">
        <f>SUM(S4:S29)</f>
        <v>1</v>
      </c>
      <c r="T30" s="23">
        <f>SUM(T7:T27)</f>
        <v>502</v>
      </c>
      <c r="U30" s="24">
        <f>SUM(U7:U27)</f>
        <v>1</v>
      </c>
      <c r="V30" s="23">
        <f>SUM(V7:V27)</f>
        <v>576</v>
      </c>
      <c r="W30" s="34">
        <f>SUM(W7:W27)</f>
        <v>1</v>
      </c>
      <c r="Y30" s="32"/>
      <c r="Z30" s="10"/>
      <c r="AB30" s="32"/>
      <c r="AC30" s="10"/>
    </row>
    <row r="31" spans="1:29" x14ac:dyDescent="0.2">
      <c r="C31" s="10"/>
      <c r="E31" s="10"/>
      <c r="Y31" s="32"/>
      <c r="Z31" s="10"/>
      <c r="AB31" s="32"/>
      <c r="AC31" s="10"/>
    </row>
    <row r="32" spans="1:29" x14ac:dyDescent="0.2">
      <c r="C32" s="10"/>
      <c r="Y32" s="32"/>
      <c r="Z32" s="10"/>
      <c r="AB32" s="32"/>
      <c r="AC32" s="10"/>
    </row>
    <row r="33" spans="3:54" x14ac:dyDescent="0.2">
      <c r="C33" s="10"/>
      <c r="Y33" s="32"/>
      <c r="Z33" s="10"/>
      <c r="AB33" s="32"/>
      <c r="AC33" s="10"/>
    </row>
    <row r="34" spans="3:54" x14ac:dyDescent="0.2">
      <c r="C34" s="10"/>
      <c r="D34" s="32"/>
      <c r="E34" s="10"/>
      <c r="H34" s="32"/>
      <c r="I34" s="10"/>
      <c r="R34" s="32"/>
      <c r="S34" s="10"/>
      <c r="Y34" s="32"/>
      <c r="Z34" s="10"/>
      <c r="AB34" s="32"/>
      <c r="AC34" s="10"/>
    </row>
    <row r="35" spans="3:54" x14ac:dyDescent="0.2">
      <c r="C35" s="14"/>
      <c r="D35" s="32"/>
      <c r="E35" s="10"/>
      <c r="H35" s="32"/>
      <c r="I35" s="10"/>
      <c r="R35" s="32"/>
      <c r="S35" s="10"/>
      <c r="Y35" s="32"/>
      <c r="Z35" s="10"/>
      <c r="AB35" s="32"/>
      <c r="AC35" s="10"/>
    </row>
    <row r="36" spans="3:54" x14ac:dyDescent="0.2">
      <c r="D36" s="32"/>
      <c r="E36" s="10"/>
      <c r="H36" s="32"/>
      <c r="I36" s="10"/>
      <c r="R36" s="32"/>
      <c r="S36" s="10"/>
      <c r="Y36" s="32"/>
      <c r="Z36" s="10"/>
      <c r="AB36" s="32"/>
      <c r="AC36" s="10"/>
    </row>
    <row r="37" spans="3:54" x14ac:dyDescent="0.2">
      <c r="C37" s="10"/>
      <c r="D37" s="32"/>
      <c r="E37" s="10"/>
      <c r="H37" s="32"/>
      <c r="I37" s="10"/>
      <c r="R37" s="32"/>
      <c r="S37" s="10"/>
      <c r="Y37" s="32"/>
      <c r="Z37" s="10"/>
      <c r="AB37" s="32"/>
      <c r="AC37" s="10"/>
    </row>
    <row r="38" spans="3:54" x14ac:dyDescent="0.2">
      <c r="C38" s="10"/>
      <c r="D38" s="32"/>
      <c r="E38" s="10"/>
      <c r="H38" s="32"/>
      <c r="I38" s="10"/>
      <c r="R38" s="32"/>
      <c r="S38" s="10"/>
      <c r="Y38" s="32"/>
      <c r="Z38" s="10"/>
      <c r="AB38" s="32"/>
      <c r="AC38" s="10"/>
    </row>
    <row r="39" spans="3:54" x14ac:dyDescent="0.2">
      <c r="C39" s="10"/>
      <c r="D39" s="32"/>
      <c r="E39" s="10"/>
      <c r="H39" s="32"/>
      <c r="I39" s="10"/>
      <c r="R39" s="32"/>
      <c r="S39" s="10"/>
      <c r="Y39" s="32"/>
      <c r="Z39" s="10"/>
      <c r="AB39" s="32"/>
      <c r="AC39" s="10"/>
      <c r="AD39" s="10"/>
      <c r="AE39" s="10"/>
      <c r="AF39" s="10"/>
      <c r="AG39" s="10"/>
      <c r="AH39" s="14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</row>
    <row r="40" spans="3:54" x14ac:dyDescent="0.2">
      <c r="C40" s="10"/>
      <c r="D40" s="32"/>
      <c r="E40" s="10"/>
      <c r="H40" s="32"/>
      <c r="I40" s="10"/>
      <c r="R40" s="32"/>
      <c r="S40" s="10"/>
      <c r="Y40" s="32"/>
      <c r="Z40" s="10"/>
      <c r="AB40" s="32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</row>
    <row r="41" spans="3:54" x14ac:dyDescent="0.2">
      <c r="C41" s="10"/>
      <c r="D41" s="32"/>
      <c r="E41" s="10"/>
      <c r="H41" s="32"/>
      <c r="I41" s="10"/>
      <c r="R41" s="32"/>
      <c r="S41" s="10"/>
      <c r="Y41" s="32"/>
      <c r="Z41" s="10"/>
      <c r="AB41" s="32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</row>
    <row r="42" spans="3:54" x14ac:dyDescent="0.2">
      <c r="C42" s="14"/>
      <c r="D42" s="32"/>
      <c r="E42" s="10"/>
      <c r="H42" s="32"/>
      <c r="I42" s="10"/>
      <c r="R42" s="32"/>
      <c r="S42" s="10"/>
      <c r="Y42" s="32"/>
      <c r="Z42" s="10"/>
      <c r="AB42" s="32"/>
      <c r="AC42" s="10"/>
    </row>
    <row r="43" spans="3:54" x14ac:dyDescent="0.2">
      <c r="C43" s="10"/>
      <c r="D43" s="32"/>
      <c r="E43" s="10"/>
      <c r="H43" s="32"/>
      <c r="I43" s="10"/>
      <c r="R43" s="32"/>
      <c r="S43" s="10"/>
      <c r="Y43" s="32"/>
      <c r="Z43" s="10"/>
      <c r="AB43" s="32"/>
      <c r="AC43" s="10"/>
    </row>
    <row r="44" spans="3:54" x14ac:dyDescent="0.2">
      <c r="C44" s="10"/>
      <c r="D44" s="32"/>
      <c r="E44" s="10"/>
      <c r="H44" s="32"/>
      <c r="I44" s="10"/>
      <c r="R44" s="32"/>
      <c r="S44" s="10"/>
      <c r="Y44" s="32"/>
      <c r="Z44" s="10"/>
      <c r="AB44" s="32"/>
      <c r="AC44" s="10"/>
    </row>
    <row r="45" spans="3:54" x14ac:dyDescent="0.2">
      <c r="C45" s="10"/>
      <c r="D45" s="32"/>
      <c r="E45" s="10"/>
      <c r="H45" s="32"/>
      <c r="I45" s="10"/>
      <c r="R45" s="32"/>
      <c r="S45" s="10"/>
      <c r="Y45" s="32"/>
      <c r="Z45" s="10"/>
      <c r="AB45" s="32"/>
      <c r="AC45" s="10"/>
    </row>
    <row r="46" spans="3:54" x14ac:dyDescent="0.2">
      <c r="C46" s="10"/>
      <c r="D46" s="32"/>
      <c r="E46" s="10"/>
      <c r="H46" s="32"/>
      <c r="I46" s="10"/>
      <c r="R46" s="32"/>
      <c r="S46" s="10"/>
      <c r="Y46" s="32"/>
      <c r="Z46" s="10"/>
      <c r="AB46" s="32"/>
      <c r="AC46" s="10"/>
    </row>
    <row r="47" spans="3:54" x14ac:dyDescent="0.2">
      <c r="C47" s="10"/>
      <c r="D47" s="32"/>
      <c r="E47" s="10"/>
      <c r="H47" s="32"/>
      <c r="I47" s="10"/>
      <c r="R47" s="32"/>
      <c r="S47" s="10"/>
      <c r="Y47" s="32"/>
      <c r="Z47" s="10"/>
      <c r="AB47" s="32"/>
      <c r="AC47" s="10"/>
      <c r="AD47" s="10"/>
      <c r="AE47" s="10"/>
      <c r="AF47" s="10"/>
      <c r="AG47" s="14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</row>
    <row r="48" spans="3:54" x14ac:dyDescent="0.2">
      <c r="C48" s="10"/>
      <c r="D48" s="32"/>
      <c r="E48" s="10"/>
      <c r="H48" s="32"/>
      <c r="I48" s="10"/>
      <c r="R48" s="32"/>
      <c r="S48" s="10"/>
      <c r="Y48" s="32"/>
      <c r="Z48" s="10"/>
      <c r="AB48" s="32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</row>
    <row r="49" spans="1:53" x14ac:dyDescent="0.2">
      <c r="C49" s="10"/>
      <c r="D49" s="32"/>
      <c r="E49" s="10"/>
      <c r="H49" s="32"/>
      <c r="I49" s="10"/>
      <c r="R49" s="32"/>
      <c r="S49" s="10"/>
      <c r="Y49" s="32"/>
      <c r="Z49" s="10"/>
      <c r="AB49" s="32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</row>
    <row r="50" spans="1:53" x14ac:dyDescent="0.2">
      <c r="C50" s="10"/>
      <c r="D50" s="32"/>
      <c r="E50" s="10"/>
      <c r="H50" s="32"/>
      <c r="I50" s="10"/>
      <c r="R50" s="32"/>
      <c r="S50" s="10"/>
      <c r="Y50" s="32"/>
      <c r="Z50" s="10"/>
      <c r="AB50" s="32"/>
      <c r="AC50" s="10"/>
    </row>
    <row r="51" spans="1:53" x14ac:dyDescent="0.2">
      <c r="C51" s="10"/>
      <c r="D51" s="32"/>
      <c r="E51" s="10"/>
      <c r="H51" s="32"/>
      <c r="I51" s="10"/>
      <c r="R51" s="32"/>
      <c r="S51" s="10"/>
      <c r="Y51" s="32"/>
      <c r="Z51" s="10"/>
      <c r="AB51" s="32"/>
      <c r="AC51" s="10"/>
    </row>
    <row r="52" spans="1:53" x14ac:dyDescent="0.2">
      <c r="C52" s="10"/>
      <c r="D52" s="32"/>
      <c r="E52" s="10"/>
      <c r="H52" s="32"/>
      <c r="I52" s="10"/>
      <c r="R52" s="32"/>
      <c r="S52" s="10"/>
      <c r="Y52" s="32"/>
      <c r="Z52" s="10"/>
      <c r="AB52" s="32"/>
      <c r="AC52" s="10"/>
    </row>
    <row r="53" spans="1:53" x14ac:dyDescent="0.2">
      <c r="A53" s="7"/>
      <c r="C53" s="10"/>
      <c r="D53" s="32"/>
      <c r="E53" s="10"/>
      <c r="H53" s="32"/>
      <c r="I53" s="10"/>
      <c r="R53" s="32"/>
      <c r="S53" s="10"/>
      <c r="Y53" s="32"/>
      <c r="Z53" s="10"/>
      <c r="AB53" s="32"/>
      <c r="AC53" s="10"/>
    </row>
    <row r="54" spans="1:53" x14ac:dyDescent="0.2">
      <c r="A54" s="7"/>
      <c r="C54" s="10"/>
      <c r="D54" s="32"/>
      <c r="E54" s="10"/>
      <c r="H54" s="32"/>
      <c r="I54" s="10"/>
      <c r="R54" s="32"/>
      <c r="S54" s="10"/>
      <c r="Y54" s="32"/>
      <c r="Z54" s="10"/>
      <c r="AB54" s="32"/>
      <c r="AC54" s="10"/>
    </row>
    <row r="55" spans="1:53" x14ac:dyDescent="0.2">
      <c r="A55" s="7"/>
      <c r="C55" s="10"/>
      <c r="D55" s="32"/>
      <c r="E55" s="10"/>
      <c r="H55" s="32"/>
      <c r="I55" s="10"/>
      <c r="R55" s="32"/>
      <c r="S55" s="10"/>
      <c r="Y55" s="32"/>
      <c r="Z55" s="10"/>
      <c r="AB55" s="32"/>
      <c r="AC55" s="10"/>
    </row>
    <row r="56" spans="1:53" x14ac:dyDescent="0.2">
      <c r="A56" s="12"/>
      <c r="C56" s="10"/>
      <c r="D56" s="32"/>
      <c r="E56" s="10"/>
      <c r="H56" s="32"/>
      <c r="I56" s="10"/>
      <c r="R56" s="32"/>
      <c r="S56" s="10"/>
    </row>
    <row r="57" spans="1:53" x14ac:dyDescent="0.2">
      <c r="C57" s="10"/>
      <c r="D57" s="32"/>
      <c r="E57" s="10"/>
      <c r="H57" s="32"/>
      <c r="I57" s="10"/>
      <c r="R57" s="32"/>
      <c r="S57" s="10"/>
    </row>
    <row r="58" spans="1:53" x14ac:dyDescent="0.2">
      <c r="C58" s="10"/>
      <c r="D58" s="32"/>
      <c r="E58" s="10"/>
      <c r="H58" s="32"/>
      <c r="I58" s="10"/>
      <c r="R58" s="32"/>
      <c r="S58" s="10"/>
    </row>
    <row r="59" spans="1:53" x14ac:dyDescent="0.2">
      <c r="C59" s="10"/>
      <c r="D59" s="32"/>
      <c r="E59" s="10"/>
      <c r="H59" s="32"/>
      <c r="I59" s="10"/>
      <c r="R59" s="32"/>
      <c r="S59" s="10"/>
    </row>
    <row r="60" spans="1:53" x14ac:dyDescent="0.2">
      <c r="C60" s="10"/>
      <c r="D60" s="10"/>
      <c r="E60" s="10"/>
    </row>
    <row r="61" spans="1:53" x14ac:dyDescent="0.2">
      <c r="C61" s="10"/>
      <c r="D61" s="10"/>
      <c r="E61" s="10"/>
    </row>
    <row r="62" spans="1:53" x14ac:dyDescent="0.2">
      <c r="C62" s="10"/>
      <c r="D62" s="10"/>
      <c r="E62" s="10"/>
    </row>
  </sheetData>
  <mergeCells count="13">
    <mergeCell ref="A1:A2"/>
    <mergeCell ref="R1:W1"/>
    <mergeCell ref="T2:U2"/>
    <mergeCell ref="V2:W2"/>
    <mergeCell ref="G2:H2"/>
    <mergeCell ref="C2:D2"/>
    <mergeCell ref="E2:F2"/>
    <mergeCell ref="I2:J2"/>
    <mergeCell ref="K2:L2"/>
    <mergeCell ref="R2:S2"/>
    <mergeCell ref="M2:N2"/>
    <mergeCell ref="O2:P2"/>
    <mergeCell ref="C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8T22:33:47Z</dcterms:created>
  <dcterms:modified xsi:type="dcterms:W3CDTF">2020-07-12T17:26:01Z</dcterms:modified>
</cp:coreProperties>
</file>